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7140" yWindow="1580" windowWidth="25120" windowHeight="18540" tabRatio="500"/>
  </bookViews>
  <sheets>
    <sheet name="Fig. 1D" sheetId="7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7" l="1"/>
  <c r="I8" i="7"/>
  <c r="H9" i="7"/>
  <c r="H8" i="7"/>
  <c r="I19" i="7"/>
  <c r="I20" i="7"/>
  <c r="I21" i="7"/>
  <c r="J22" i="7"/>
  <c r="H22" i="7"/>
  <c r="I22" i="7"/>
  <c r="I14" i="7"/>
  <c r="I15" i="7"/>
  <c r="I16" i="7"/>
  <c r="J17" i="7"/>
  <c r="H17" i="7"/>
  <c r="I17" i="7"/>
  <c r="M9" i="7"/>
</calcChain>
</file>

<file path=xl/sharedStrings.xml><?xml version="1.0" encoding="utf-8"?>
<sst xmlns="http://schemas.openxmlformats.org/spreadsheetml/2006/main" count="20" uniqueCount="18">
  <si>
    <t>MR-1/pBBAD-SP #1</t>
  </si>
  <si>
    <t>hfqΔ/pBBAD-SP #1</t>
  </si>
  <si>
    <t>hfqΔ/pBBAD-SP #2</t>
  </si>
  <si>
    <t>hfqΔ/pBBAD-SP #3</t>
  </si>
  <si>
    <t>MR-1/pBBAD-SP #2</t>
  </si>
  <si>
    <t>MR-1/pBBAD-SP #3</t>
  </si>
  <si>
    <t>4hrs</t>
  </si>
  <si>
    <t>mean</t>
  </si>
  <si>
    <t>ABS562</t>
  </si>
  <si>
    <t>Comparison</t>
  </si>
  <si>
    <t>T-test P value</t>
  </si>
  <si>
    <t>MR1/ev 4hr vs. 15/ev 4hr</t>
  </si>
  <si>
    <t>stdev</t>
  </si>
  <si>
    <t>MR1/ev 4hr</t>
  </si>
  <si>
    <t>15/ev 4hr</t>
  </si>
  <si>
    <t>[iron]µM</t>
  </si>
  <si>
    <t>ABS =.0182(conc)</t>
  </si>
  <si>
    <t>R2 = .997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1D'!$G$8</c:f>
              <c:strCache>
                <c:ptCount val="1"/>
                <c:pt idx="0">
                  <c:v>MR1/ev 4h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31750" cmpd="sng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1D'!$I$8</c:f>
                <c:numCache>
                  <c:formatCode>General</c:formatCode>
                  <c:ptCount val="1"/>
                  <c:pt idx="0">
                    <c:v>0.636825591601235</c:v>
                  </c:pt>
                </c:numCache>
              </c:numRef>
            </c:plus>
            <c:minus>
              <c:numRef>
                <c:f>'Fig. 1D'!$I$8</c:f>
                <c:numCache>
                  <c:formatCode>General</c:formatCode>
                  <c:ptCount val="1"/>
                  <c:pt idx="0">
                    <c:v>0.636825591601235</c:v>
                  </c:pt>
                </c:numCache>
              </c:numRef>
            </c:minus>
            <c:spPr>
              <a:ln w="31750"/>
            </c:spPr>
          </c:errBars>
          <c:val>
            <c:numRef>
              <c:f>'Fig. 1D'!$H$8</c:f>
              <c:numCache>
                <c:formatCode>General</c:formatCode>
                <c:ptCount val="1"/>
                <c:pt idx="0">
                  <c:v>5.531135531135532</c:v>
                </c:pt>
              </c:numCache>
            </c:numRef>
          </c:val>
        </c:ser>
        <c:ser>
          <c:idx val="1"/>
          <c:order val="1"/>
          <c:tx>
            <c:strRef>
              <c:f>'Fig. 1D'!$G$9</c:f>
              <c:strCache>
                <c:ptCount val="1"/>
                <c:pt idx="0">
                  <c:v>15/ev 4hr</c:v>
                </c:pt>
              </c:strCache>
            </c:strRef>
          </c:tx>
          <c:spPr>
            <a:solidFill>
              <a:schemeClr val="accent2"/>
            </a:solidFill>
            <a:ln w="317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. 1D'!$I$9</c:f>
                <c:numCache>
                  <c:formatCode>General</c:formatCode>
                  <c:ptCount val="1"/>
                  <c:pt idx="0">
                    <c:v>0.21978021978022</c:v>
                  </c:pt>
                </c:numCache>
              </c:numRef>
            </c:plus>
            <c:minus>
              <c:numRef>
                <c:f>'Fig. 1D'!$I$9</c:f>
                <c:numCache>
                  <c:formatCode>General</c:formatCode>
                  <c:ptCount val="1"/>
                  <c:pt idx="0">
                    <c:v>0.21978021978022</c:v>
                  </c:pt>
                </c:numCache>
              </c:numRef>
            </c:minus>
            <c:spPr>
              <a:ln w="31750"/>
            </c:spPr>
          </c:errBars>
          <c:val>
            <c:numRef>
              <c:f>'Fig. 1D'!$H$9</c:f>
              <c:numCache>
                <c:formatCode>General</c:formatCode>
                <c:ptCount val="1"/>
                <c:pt idx="0">
                  <c:v>6.0989010989010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60"/>
        <c:axId val="2123078376"/>
        <c:axId val="2123081352"/>
      </c:barChart>
      <c:catAx>
        <c:axId val="2123078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23081352"/>
        <c:crosses val="autoZero"/>
        <c:auto val="1"/>
        <c:lblAlgn val="ctr"/>
        <c:lblOffset val="100"/>
        <c:noMultiLvlLbl val="0"/>
      </c:catAx>
      <c:valAx>
        <c:axId val="2123081352"/>
        <c:scaling>
          <c:orientation val="minMax"/>
          <c:max val="6.5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sz="2400" baseline="0"/>
                  <a:t> Iron </a:t>
                </a:r>
                <a:r>
                  <a:rPr lang="en-US" sz="2400"/>
                  <a:t>concentration (µM)</a:t>
                </a:r>
              </a:p>
            </c:rich>
          </c:tx>
          <c:layout>
            <c:manualLayout>
              <c:xMode val="edge"/>
              <c:yMode val="edge"/>
              <c:x val="0.0037245925654642"/>
              <c:y val="0.2283435601527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800" b="1" i="0"/>
            </a:pPr>
            <a:endParaRPr lang="en-US"/>
          </a:p>
        </c:txPr>
        <c:crossAx val="2123078376"/>
        <c:crosses val="autoZero"/>
        <c:crossBetween val="between"/>
      </c:valAx>
      <c:spPr>
        <a:ln w="31750"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901</xdr:colOff>
      <xdr:row>24</xdr:row>
      <xdr:rowOff>12700</xdr:rowOff>
    </xdr:from>
    <xdr:to>
      <xdr:col>11</xdr:col>
      <xdr:colOff>444501</xdr:colOff>
      <xdr:row>5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7:M22"/>
  <sheetViews>
    <sheetView tabSelected="1" topLeftCell="E2" workbookViewId="0">
      <selection activeCell="F17" sqref="F17"/>
    </sheetView>
  </sheetViews>
  <sheetFormatPr baseColWidth="10" defaultRowHeight="15" x14ac:dyDescent="0"/>
  <cols>
    <col min="2" max="2" width="19.1640625" bestFit="1" customWidth="1"/>
    <col min="3" max="4" width="12.1640625" bestFit="1" customWidth="1"/>
    <col min="5" max="5" width="19.1640625" bestFit="1" customWidth="1"/>
    <col min="6" max="7" width="23.33203125" bestFit="1" customWidth="1"/>
    <col min="8" max="8" width="19.1640625" bestFit="1" customWidth="1"/>
    <col min="9" max="10" width="12.1640625" bestFit="1" customWidth="1"/>
    <col min="12" max="12" width="29.83203125" bestFit="1" customWidth="1"/>
    <col min="13" max="13" width="17.33203125" customWidth="1"/>
  </cols>
  <sheetData>
    <row r="7" spans="6:13">
      <c r="G7" s="6"/>
      <c r="H7" s="6" t="s">
        <v>15</v>
      </c>
      <c r="I7" s="6" t="s">
        <v>12</v>
      </c>
    </row>
    <row r="8" spans="6:13">
      <c r="G8" s="7" t="s">
        <v>13</v>
      </c>
      <c r="H8" s="7">
        <f>I17</f>
        <v>5.5311355311355319</v>
      </c>
      <c r="I8" s="6">
        <f>J17</f>
        <v>0.6368255916012352</v>
      </c>
      <c r="L8" s="6" t="s">
        <v>9</v>
      </c>
      <c r="M8" s="6" t="s">
        <v>10</v>
      </c>
    </row>
    <row r="9" spans="6:13">
      <c r="G9" s="7" t="s">
        <v>14</v>
      </c>
      <c r="H9" s="7">
        <f>I22</f>
        <v>6.0989010989010985</v>
      </c>
      <c r="I9" s="6">
        <f>J22</f>
        <v>0.21978021978021989</v>
      </c>
      <c r="L9" s="7" t="s">
        <v>11</v>
      </c>
      <c r="M9" s="6">
        <f>_xlfn.T.TEST(H14:H16,H19:H21,2,2)</f>
        <v>0.21813837043076698</v>
      </c>
    </row>
    <row r="10" spans="6:13">
      <c r="G10" s="8"/>
      <c r="H10" s="8"/>
      <c r="I10" s="9"/>
    </row>
    <row r="11" spans="6:13">
      <c r="G11" s="8"/>
      <c r="H11" s="8"/>
      <c r="I11" s="9"/>
    </row>
    <row r="12" spans="6:13">
      <c r="H12" s="1" t="s">
        <v>8</v>
      </c>
    </row>
    <row r="13" spans="6:13" ht="20">
      <c r="F13" s="2"/>
      <c r="G13" s="3"/>
      <c r="H13" s="4" t="s">
        <v>6</v>
      </c>
    </row>
    <row r="14" spans="6:13" ht="20">
      <c r="F14" s="5"/>
      <c r="G14" s="4" t="s">
        <v>0</v>
      </c>
      <c r="H14" s="3">
        <v>0.113</v>
      </c>
      <c r="I14">
        <f>(H14)/0.0182</f>
        <v>6.2087912087912089</v>
      </c>
      <c r="M14" t="s">
        <v>16</v>
      </c>
    </row>
    <row r="15" spans="6:13" ht="20">
      <c r="F15" s="5"/>
      <c r="G15" s="4" t="s">
        <v>4</v>
      </c>
      <c r="H15" s="3">
        <v>0.09</v>
      </c>
      <c r="I15">
        <f t="shared" ref="I15:I17" si="0">(H15)/0.0182</f>
        <v>4.9450549450549444</v>
      </c>
      <c r="M15" t="s">
        <v>17</v>
      </c>
    </row>
    <row r="16" spans="6:13" ht="20">
      <c r="F16" s="5"/>
      <c r="G16" s="4" t="s">
        <v>5</v>
      </c>
      <c r="H16" s="3">
        <v>9.9000000000000005E-2</v>
      </c>
      <c r="I16">
        <f t="shared" si="0"/>
        <v>5.4395604395604398</v>
      </c>
    </row>
    <row r="17" spans="6:10" ht="20">
      <c r="F17" s="5"/>
      <c r="G17" s="4" t="s">
        <v>7</v>
      </c>
      <c r="H17" s="3">
        <f>AVERAGE(H14:H16)</f>
        <v>0.10066666666666668</v>
      </c>
      <c r="I17">
        <f t="shared" si="0"/>
        <v>5.5311355311355319</v>
      </c>
      <c r="J17">
        <f>STDEV(I14:I16)</f>
        <v>0.6368255916012352</v>
      </c>
    </row>
    <row r="18" spans="6:10" ht="20">
      <c r="F18" s="5"/>
      <c r="G18" s="4"/>
      <c r="H18" s="4" t="s">
        <v>6</v>
      </c>
    </row>
    <row r="19" spans="6:10" ht="20">
      <c r="F19" s="5"/>
      <c r="G19" s="4" t="s">
        <v>1</v>
      </c>
      <c r="H19" s="3">
        <v>0.115</v>
      </c>
      <c r="I19">
        <f>(H19)/0.0182</f>
        <v>6.3186813186813184</v>
      </c>
    </row>
    <row r="20" spans="6:10" ht="20">
      <c r="F20" s="5"/>
      <c r="G20" s="4" t="s">
        <v>2</v>
      </c>
      <c r="H20" s="3">
        <v>0.111</v>
      </c>
      <c r="I20">
        <f t="shared" ref="I20:I22" si="1">(H20)/0.0182</f>
        <v>6.0989010989010985</v>
      </c>
    </row>
    <row r="21" spans="6:10" ht="20">
      <c r="F21" s="5"/>
      <c r="G21" s="4" t="s">
        <v>3</v>
      </c>
      <c r="H21" s="3">
        <v>0.107</v>
      </c>
      <c r="I21">
        <f t="shared" si="1"/>
        <v>5.8791208791208787</v>
      </c>
    </row>
    <row r="22" spans="6:10" ht="20">
      <c r="F22" s="5"/>
      <c r="G22" s="4" t="s">
        <v>7</v>
      </c>
      <c r="H22" s="3">
        <f>AVERAGE(H19:H21)</f>
        <v>0.111</v>
      </c>
      <c r="I22">
        <f t="shared" si="1"/>
        <v>6.0989010989010985</v>
      </c>
      <c r="J22">
        <f>STDEV(I19:I21)</f>
        <v>0.2197802197802198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D</vt:lpstr>
    </vt:vector>
  </TitlesOfParts>
  <Company>Providence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Pellock</dc:creator>
  <cp:lastModifiedBy>Brett Pellock</cp:lastModifiedBy>
  <dcterms:created xsi:type="dcterms:W3CDTF">2013-10-08T16:07:49Z</dcterms:created>
  <dcterms:modified xsi:type="dcterms:W3CDTF">2014-06-19T02:17:37Z</dcterms:modified>
</cp:coreProperties>
</file>